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Manuscripts\Rrp5-Rok1-40S\"/>
    </mc:Choice>
  </mc:AlternateContent>
  <bookViews>
    <workbookView xWindow="0" yWindow="0" windowWidth="28800" windowHeight="12435" activeTab="4"/>
  </bookViews>
  <sheets>
    <sheet name="Figure 2A" sheetId="1" r:id="rId1"/>
    <sheet name="Figure 2F" sheetId="2" r:id="rId2"/>
    <sheet name="Figure 3B" sheetId="3" r:id="rId3"/>
    <sheet name="Figure 6B" sheetId="4" r:id="rId4"/>
    <sheet name="Figure S2C" sheetId="5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" i="1" l="1"/>
  <c r="I4" i="1"/>
  <c r="E32" i="1"/>
  <c r="E22" i="1"/>
  <c r="E12" i="1"/>
  <c r="E2" i="1"/>
  <c r="F29" i="4" l="1"/>
  <c r="F23" i="4"/>
  <c r="F20" i="4"/>
  <c r="F22" i="4"/>
  <c r="F19" i="4"/>
  <c r="F28" i="4" s="1"/>
  <c r="F11" i="4"/>
  <c r="F13" i="4"/>
  <c r="F14" i="4"/>
  <c r="F10" i="4"/>
  <c r="C29" i="4" l="1"/>
  <c r="E28" i="4"/>
  <c r="C28" i="4"/>
  <c r="D23" i="4"/>
  <c r="E23" i="4"/>
  <c r="C23" i="4"/>
  <c r="D22" i="4"/>
  <c r="E22" i="4"/>
  <c r="C22" i="4"/>
  <c r="D20" i="4"/>
  <c r="D29" i="4" s="1"/>
  <c r="E20" i="4"/>
  <c r="E29" i="4" s="1"/>
  <c r="C20" i="4"/>
  <c r="D19" i="4"/>
  <c r="D28" i="4" s="1"/>
  <c r="E19" i="4"/>
  <c r="C19" i="4"/>
  <c r="E14" i="4"/>
  <c r="E13" i="4"/>
  <c r="D14" i="4"/>
  <c r="D13" i="4"/>
  <c r="C14" i="4"/>
  <c r="C13" i="4"/>
  <c r="E11" i="4"/>
  <c r="E10" i="4"/>
  <c r="D11" i="4"/>
  <c r="D10" i="4"/>
  <c r="C11" i="4"/>
  <c r="C10" i="4"/>
  <c r="H3" i="4"/>
  <c r="H2" i="4"/>
  <c r="D23" i="3" l="1"/>
  <c r="D24" i="3"/>
  <c r="D25" i="3"/>
  <c r="D26" i="3"/>
  <c r="D27" i="3"/>
  <c r="D22" i="3"/>
  <c r="I3" i="3"/>
  <c r="I4" i="3"/>
  <c r="I5" i="3"/>
  <c r="I6" i="3"/>
  <c r="I7" i="3"/>
  <c r="I2" i="3"/>
  <c r="G3" i="3"/>
  <c r="G4" i="3"/>
  <c r="G5" i="3"/>
  <c r="G6" i="3"/>
  <c r="G7" i="3"/>
  <c r="G2" i="3"/>
  <c r="E3" i="3"/>
  <c r="E4" i="3"/>
  <c r="E5" i="3"/>
  <c r="E6" i="3"/>
  <c r="E7" i="3"/>
  <c r="E2" i="3"/>
  <c r="C3" i="3"/>
  <c r="C4" i="3"/>
  <c r="C15" i="3" s="1"/>
  <c r="C5" i="3"/>
  <c r="C16" i="3" s="1"/>
  <c r="D16" i="3" s="1"/>
  <c r="C6" i="3"/>
  <c r="C17" i="3" s="1"/>
  <c r="D17" i="3" s="1"/>
  <c r="C7" i="3"/>
  <c r="C18" i="3" s="1"/>
  <c r="D18" i="3" s="1"/>
  <c r="C2" i="3"/>
  <c r="C13" i="3" s="1"/>
  <c r="D13" i="3" s="1"/>
  <c r="E18" i="3" l="1"/>
  <c r="E17" i="3"/>
  <c r="E13" i="3"/>
  <c r="F13" i="3" s="1"/>
  <c r="E16" i="3"/>
  <c r="F16" i="3" s="1"/>
  <c r="E15" i="3"/>
  <c r="C14" i="3"/>
  <c r="E14" i="3"/>
  <c r="D15" i="3"/>
  <c r="F15" i="3"/>
  <c r="D14" i="3"/>
  <c r="F14" i="3"/>
  <c r="F17" i="3" l="1"/>
  <c r="F18" i="3"/>
</calcChain>
</file>

<file path=xl/sharedStrings.xml><?xml version="1.0" encoding="utf-8"?>
<sst xmlns="http://schemas.openxmlformats.org/spreadsheetml/2006/main" count="128" uniqueCount="74">
  <si>
    <t>peak</t>
  </si>
  <si>
    <t>AMPPCP#1</t>
  </si>
  <si>
    <t>AMPPCP#2</t>
  </si>
  <si>
    <t>AMPPCP#3</t>
  </si>
  <si>
    <t>AMPPCP#4</t>
  </si>
  <si>
    <t>ADP#1</t>
  </si>
  <si>
    <t>ADP#2</t>
  </si>
  <si>
    <t>ADP#3</t>
  </si>
  <si>
    <t>ADP#4</t>
  </si>
  <si>
    <t>ADP#5</t>
  </si>
  <si>
    <t>[protein], nM</t>
  </si>
  <si>
    <t>raw data</t>
  </si>
  <si>
    <t>normalized data according to the curve fitted to the original data</t>
  </si>
  <si>
    <t>total-WT</t>
  </si>
  <si>
    <t>total-172</t>
  </si>
  <si>
    <t>total-280</t>
  </si>
  <si>
    <t>calm-WT</t>
  </si>
  <si>
    <t>calm-172</t>
  </si>
  <si>
    <t>calm-280</t>
  </si>
  <si>
    <t>bckgrd</t>
  </si>
  <si>
    <t>exp#1, 23S</t>
  </si>
  <si>
    <t>exp#1, 27S</t>
  </si>
  <si>
    <t>exp#2, 23S</t>
  </si>
  <si>
    <t>exp#2, 27S</t>
  </si>
  <si>
    <t>background subtracted</t>
  </si>
  <si>
    <t>exp#1, 27S/23S</t>
  </si>
  <si>
    <t>exp#2, 27S/23S</t>
  </si>
  <si>
    <t>normalized to WT</t>
  </si>
  <si>
    <t>normalized average of two experiments</t>
  </si>
  <si>
    <t>TAP</t>
  </si>
  <si>
    <t>Rok1</t>
  </si>
  <si>
    <t>Has1</t>
  </si>
  <si>
    <t>Rrp5</t>
  </si>
  <si>
    <t>exp#1-Wt</t>
  </si>
  <si>
    <t>exp#1-mut</t>
  </si>
  <si>
    <t>exp#2-Wt</t>
  </si>
  <si>
    <t>exp#2-mut</t>
  </si>
  <si>
    <t>TAP average</t>
  </si>
  <si>
    <t>Rok1/TAP</t>
  </si>
  <si>
    <t>Has1/TAP</t>
  </si>
  <si>
    <t>Rrp5/TAP</t>
  </si>
  <si>
    <t>Raw data</t>
  </si>
  <si>
    <t>average of two experiments</t>
  </si>
  <si>
    <t>20S</t>
  </si>
  <si>
    <t>snR30</t>
  </si>
  <si>
    <t>snR30/20S</t>
  </si>
  <si>
    <t>normalized to loading control</t>
  </si>
  <si>
    <t>Rok1•ADP</t>
  </si>
  <si>
    <t>Rok1•AMPPCP</t>
  </si>
  <si>
    <t>Rok1•ADP average</t>
  </si>
  <si>
    <t>Rok1•AMPPCP average</t>
  </si>
  <si>
    <t>Rok1•ADP normalized</t>
  </si>
  <si>
    <t>Rok1•AMPPCP normalized</t>
  </si>
  <si>
    <t>Rrp5-C7</t>
  </si>
  <si>
    <t>Rrp5-C7 average</t>
  </si>
  <si>
    <t>Rrp5-C7 normalized</t>
  </si>
  <si>
    <t>experiment #1, fraction bound</t>
  </si>
  <si>
    <t>experiment #2, fraction bound</t>
  </si>
  <si>
    <t>fraction bound (peak/sum)</t>
  </si>
  <si>
    <t>ADP exp#1</t>
  </si>
  <si>
    <t>AMPPCP exp#1</t>
  </si>
  <si>
    <t>ADP exp#2</t>
  </si>
  <si>
    <t>AMPPCP exp#2</t>
  </si>
  <si>
    <t>sum of the signal</t>
  </si>
  <si>
    <t>backroung subtracted</t>
  </si>
  <si>
    <t>background exp1</t>
  </si>
  <si>
    <t>background exp2</t>
  </si>
  <si>
    <t>background exp3</t>
  </si>
  <si>
    <t>background exp4</t>
  </si>
  <si>
    <t>ADP</t>
  </si>
  <si>
    <t>AMPPCP</t>
  </si>
  <si>
    <t>average fraction bound</t>
  </si>
  <si>
    <t>Northern</t>
  </si>
  <si>
    <t>Wester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9" borderId="0" xfId="0" applyFill="1"/>
    <xf numFmtId="0" fontId="0" fillId="10" borderId="0" xfId="0" applyFill="1"/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0" xfId="0" applyAlignment="1">
      <alignment horizontal="center" vertical="center"/>
    </xf>
    <xf numFmtId="0" fontId="0" fillId="12" borderId="0" xfId="0" applyFill="1" applyAlignment="1">
      <alignment horizontal="center" vertical="center"/>
    </xf>
    <xf numFmtId="0" fontId="0" fillId="9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/>
    </xf>
    <xf numFmtId="0" fontId="0" fillId="12" borderId="0" xfId="0" applyFill="1" applyAlignment="1">
      <alignment horizontal="left" vertical="center"/>
    </xf>
    <xf numFmtId="0" fontId="0" fillId="9" borderId="0" xfId="0" applyFill="1" applyAlignment="1">
      <alignment horizontal="left" vertical="center"/>
    </xf>
    <xf numFmtId="0" fontId="0" fillId="14" borderId="0" xfId="0" applyFill="1"/>
    <xf numFmtId="0" fontId="0" fillId="14" borderId="0" xfId="0" applyFill="1" applyAlignment="1">
      <alignment horizontal="center"/>
    </xf>
    <xf numFmtId="0" fontId="0" fillId="11" borderId="0" xfId="0" applyFill="1" applyAlignment="1">
      <alignment horizontal="center" vertical="center"/>
    </xf>
    <xf numFmtId="0" fontId="0" fillId="13" borderId="0" xfId="0" applyFill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0" fillId="14" borderId="0" xfId="0" applyFill="1" applyAlignment="1">
      <alignment horizontal="center" vertical="center"/>
    </xf>
    <xf numFmtId="0" fontId="0" fillId="15" borderId="0" xfId="0" applyFill="1" applyAlignment="1">
      <alignment horizontal="left" vertical="center"/>
    </xf>
    <xf numFmtId="0" fontId="0" fillId="15" borderId="0" xfId="0" applyFill="1" applyAlignment="1">
      <alignment horizontal="center" vertical="center"/>
    </xf>
    <xf numFmtId="0" fontId="0" fillId="13" borderId="0" xfId="0" applyFill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5"/>
  <sheetViews>
    <sheetView workbookViewId="0">
      <selection activeCell="J11" sqref="J11"/>
    </sheetView>
  </sheetViews>
  <sheetFormatPr defaultRowHeight="15" x14ac:dyDescent="0.25"/>
  <cols>
    <col min="1" max="1" width="15.5703125" customWidth="1"/>
    <col min="2" max="2" width="12.5703125" customWidth="1"/>
    <col min="3" max="3" width="19.85546875" customWidth="1"/>
    <col min="5" max="5" width="17.42578125" customWidth="1"/>
    <col min="6" max="6" width="24.5703125" customWidth="1"/>
    <col min="8" max="8" width="13.140625" customWidth="1"/>
    <col min="9" max="9" width="25.140625" customWidth="1"/>
  </cols>
  <sheetData>
    <row r="1" spans="1:9" x14ac:dyDescent="0.25">
      <c r="C1" t="s">
        <v>64</v>
      </c>
      <c r="E1" t="s">
        <v>63</v>
      </c>
      <c r="F1" t="s">
        <v>58</v>
      </c>
    </row>
    <row r="2" spans="1:9" x14ac:dyDescent="0.25">
      <c r="A2" s="1" t="s">
        <v>59</v>
      </c>
      <c r="B2" s="1">
        <v>760726.09161707596</v>
      </c>
      <c r="C2" s="1">
        <v>557248.00977985701</v>
      </c>
      <c r="E2">
        <f>SUM(C2:C11)</f>
        <v>1082590.0047224499</v>
      </c>
      <c r="F2">
        <v>4.2705675183167757E-2</v>
      </c>
    </row>
    <row r="3" spans="1:9" x14ac:dyDescent="0.25">
      <c r="A3" s="1"/>
      <c r="B3" s="1">
        <v>601647.58510481799</v>
      </c>
      <c r="C3" s="1">
        <v>398169.50326759898</v>
      </c>
      <c r="H3" s="19"/>
      <c r="I3" s="19" t="s">
        <v>71</v>
      </c>
    </row>
    <row r="4" spans="1:9" x14ac:dyDescent="0.25">
      <c r="A4" s="1"/>
      <c r="B4" s="1">
        <v>234535.75154283701</v>
      </c>
      <c r="C4" s="1">
        <v>31057.669705617998</v>
      </c>
      <c r="H4" s="19" t="s">
        <v>69</v>
      </c>
      <c r="I4" s="19">
        <f>AVERAGE(F2,F22)</f>
        <v>2.6158597200144445E-2</v>
      </c>
    </row>
    <row r="5" spans="1:9" x14ac:dyDescent="0.25">
      <c r="A5" s="1"/>
      <c r="B5" s="1">
        <v>218629.43556605899</v>
      </c>
      <c r="C5" s="1">
        <v>15151.353728839982</v>
      </c>
      <c r="H5" s="19" t="s">
        <v>70</v>
      </c>
      <c r="I5" s="19">
        <f>AVERAGE(F12,F32)</f>
        <v>0.12812322452169847</v>
      </c>
    </row>
    <row r="6" spans="1:9" x14ac:dyDescent="0.25">
      <c r="A6" s="1"/>
      <c r="B6" s="1">
        <v>212937.91836002699</v>
      </c>
      <c r="C6" s="1">
        <v>9459.8365228079783</v>
      </c>
      <c r="H6" s="15"/>
      <c r="I6" s="15"/>
    </row>
    <row r="7" spans="1:9" x14ac:dyDescent="0.25">
      <c r="A7" s="1"/>
      <c r="B7" s="1">
        <v>232204.73186255101</v>
      </c>
      <c r="C7" s="1">
        <v>28726.650025331997</v>
      </c>
      <c r="D7" s="4" t="s">
        <v>0</v>
      </c>
      <c r="E7" s="10"/>
    </row>
    <row r="8" spans="1:9" x14ac:dyDescent="0.25">
      <c r="A8" s="1"/>
      <c r="B8" s="1">
        <v>220984.16891010801</v>
      </c>
      <c r="C8" s="1">
        <v>17506.087072889</v>
      </c>
      <c r="D8" s="4"/>
      <c r="E8" s="10"/>
    </row>
    <row r="9" spans="1:9" x14ac:dyDescent="0.25">
      <c r="A9" s="1"/>
      <c r="B9" s="1">
        <v>210543.83831796699</v>
      </c>
      <c r="C9" s="1">
        <v>7065.7564807479794</v>
      </c>
      <c r="E9" s="10"/>
    </row>
    <row r="10" spans="1:9" x14ac:dyDescent="0.25">
      <c r="A10" s="1"/>
      <c r="B10" s="1">
        <v>211171.47823177799</v>
      </c>
      <c r="C10" s="1">
        <v>7693.3963945589785</v>
      </c>
      <c r="E10" s="10"/>
    </row>
    <row r="11" spans="1:9" x14ac:dyDescent="0.25">
      <c r="A11" s="1"/>
      <c r="B11" s="1">
        <v>213989.82358141901</v>
      </c>
      <c r="C11" s="1">
        <v>10511.741744200001</v>
      </c>
      <c r="E11" s="10"/>
    </row>
    <row r="12" spans="1:9" x14ac:dyDescent="0.25">
      <c r="A12" s="3" t="s">
        <v>60</v>
      </c>
      <c r="B12" s="3">
        <v>726671.58093967405</v>
      </c>
      <c r="C12" s="3">
        <v>499166.91658987204</v>
      </c>
      <c r="E12" s="10">
        <f>SUM(C12:C21)</f>
        <v>1440264.715427323</v>
      </c>
      <c r="F12">
        <v>0.13385627475603895</v>
      </c>
    </row>
    <row r="13" spans="1:9" x14ac:dyDescent="0.25">
      <c r="A13" s="3"/>
      <c r="B13" s="3">
        <v>694481.46181377396</v>
      </c>
      <c r="C13" s="3">
        <v>466976.79746397195</v>
      </c>
      <c r="E13" s="10"/>
    </row>
    <row r="14" spans="1:9" x14ac:dyDescent="0.25">
      <c r="A14" s="3"/>
      <c r="B14" s="3">
        <v>387862.341772457</v>
      </c>
      <c r="C14" s="3">
        <v>160357.67742265499</v>
      </c>
      <c r="E14" s="10"/>
    </row>
    <row r="15" spans="1:9" x14ac:dyDescent="0.25">
      <c r="A15" s="3"/>
      <c r="B15" s="3">
        <v>276974.69759940502</v>
      </c>
      <c r="C15" s="3">
        <v>49470.033249603002</v>
      </c>
      <c r="E15" s="10"/>
    </row>
    <row r="16" spans="1:9" x14ac:dyDescent="0.25">
      <c r="A16" s="3"/>
      <c r="B16" s="3">
        <v>286741.214980038</v>
      </c>
      <c r="C16" s="3">
        <v>59236.550630235986</v>
      </c>
      <c r="E16" s="10"/>
    </row>
    <row r="17" spans="1:6" x14ac:dyDescent="0.25">
      <c r="A17" s="3"/>
      <c r="B17" s="3">
        <v>289646.43112922402</v>
      </c>
      <c r="C17" s="3">
        <v>62141.766779422003</v>
      </c>
      <c r="D17" s="4" t="s">
        <v>0</v>
      </c>
      <c r="E17" s="10"/>
    </row>
    <row r="18" spans="1:6" x14ac:dyDescent="0.25">
      <c r="A18" s="3"/>
      <c r="B18" s="3">
        <v>306085.19768798701</v>
      </c>
      <c r="C18" s="3">
        <v>78580.533338184992</v>
      </c>
      <c r="D18" s="4"/>
      <c r="E18" s="10"/>
    </row>
    <row r="19" spans="1:6" x14ac:dyDescent="0.25">
      <c r="A19" s="3"/>
      <c r="B19" s="3">
        <v>279570.83370186301</v>
      </c>
      <c r="C19" s="3">
        <v>52066.169352060999</v>
      </c>
      <c r="D19" s="4"/>
      <c r="E19" s="10"/>
    </row>
    <row r="20" spans="1:6" x14ac:dyDescent="0.25">
      <c r="A20" s="3"/>
      <c r="B20" s="3">
        <v>239772.93495111901</v>
      </c>
      <c r="C20" s="3">
        <v>12268.270601316995</v>
      </c>
      <c r="E20" s="10"/>
    </row>
    <row r="21" spans="1:6" x14ac:dyDescent="0.25">
      <c r="A21" s="3"/>
      <c r="B21" s="3">
        <v>226045.118788641</v>
      </c>
      <c r="C21" s="3">
        <v>0</v>
      </c>
      <c r="E21" s="10"/>
    </row>
    <row r="22" spans="1:6" x14ac:dyDescent="0.25">
      <c r="A22" s="7" t="s">
        <v>61</v>
      </c>
      <c r="B22" s="7">
        <v>750163.96690591006</v>
      </c>
      <c r="C22" s="7">
        <v>537986.07530014403</v>
      </c>
      <c r="E22" s="10">
        <f>SUM(C22:C31)</f>
        <v>1073357.155663376</v>
      </c>
      <c r="F22">
        <v>9.6115192171211325E-3</v>
      </c>
    </row>
    <row r="23" spans="1:6" x14ac:dyDescent="0.25">
      <c r="A23" s="7"/>
      <c r="B23" s="7">
        <v>673405.80907154502</v>
      </c>
      <c r="C23" s="7">
        <v>461227.917465779</v>
      </c>
      <c r="E23" s="10"/>
    </row>
    <row r="24" spans="1:6" x14ac:dyDescent="0.25">
      <c r="A24" s="7"/>
      <c r="B24" s="7">
        <v>269454.86135267402</v>
      </c>
      <c r="C24" s="7">
        <v>57276.969746908027</v>
      </c>
      <c r="E24" s="10"/>
    </row>
    <row r="25" spans="1:6" x14ac:dyDescent="0.25">
      <c r="A25" s="7"/>
      <c r="B25" s="7">
        <v>218727.49182781801</v>
      </c>
      <c r="C25" s="7">
        <v>6549.6002220520168</v>
      </c>
      <c r="E25" s="10"/>
    </row>
    <row r="26" spans="1:6" x14ac:dyDescent="0.25">
      <c r="A26" s="7"/>
      <c r="B26" s="7">
        <v>211022.151907997</v>
      </c>
      <c r="C26" s="7">
        <v>0</v>
      </c>
      <c r="E26" s="10"/>
    </row>
    <row r="27" spans="1:6" x14ac:dyDescent="0.25">
      <c r="A27" s="7"/>
      <c r="B27" s="7">
        <v>216709.77799253</v>
      </c>
      <c r="C27" s="7">
        <v>4531.886386764003</v>
      </c>
      <c r="D27" s="4" t="s">
        <v>0</v>
      </c>
      <c r="E27" s="10"/>
    </row>
    <row r="28" spans="1:6" x14ac:dyDescent="0.25">
      <c r="A28" s="7"/>
      <c r="B28" s="7">
        <v>217962.59814749501</v>
      </c>
      <c r="C28" s="7">
        <v>5784.7065417290141</v>
      </c>
      <c r="D28" s="4"/>
      <c r="E28" s="10"/>
    </row>
    <row r="29" spans="1:6" x14ac:dyDescent="0.25">
      <c r="A29" s="7"/>
      <c r="B29" s="7">
        <v>209328.41325188801</v>
      </c>
      <c r="C29" s="7">
        <v>0</v>
      </c>
      <c r="E29" s="10"/>
    </row>
    <row r="30" spans="1:6" x14ac:dyDescent="0.25">
      <c r="A30" s="7"/>
      <c r="B30" s="7">
        <v>208197.66947346399</v>
      </c>
      <c r="C30" s="7">
        <v>0</v>
      </c>
      <c r="E30" s="10"/>
    </row>
    <row r="31" spans="1:6" x14ac:dyDescent="0.25">
      <c r="A31" s="7"/>
      <c r="B31" s="7">
        <v>206751.164209635</v>
      </c>
      <c r="C31" s="7">
        <v>0</v>
      </c>
      <c r="E31" s="10"/>
    </row>
    <row r="32" spans="1:6" x14ac:dyDescent="0.25">
      <c r="A32" s="2" t="s">
        <v>62</v>
      </c>
      <c r="B32" s="2">
        <v>712002.27063235303</v>
      </c>
      <c r="C32" s="2">
        <v>477181.35431906499</v>
      </c>
      <c r="E32" s="10">
        <f>SUM(C32:C41)</f>
        <v>1265851.7224762859</v>
      </c>
      <c r="F32">
        <v>0.122390174287358</v>
      </c>
    </row>
    <row r="33" spans="1:5" x14ac:dyDescent="0.25">
      <c r="A33" s="2"/>
      <c r="B33" s="2">
        <v>666976.73684193601</v>
      </c>
      <c r="C33" s="2">
        <v>432155.82052864798</v>
      </c>
      <c r="E33" s="10"/>
    </row>
    <row r="34" spans="1:5" x14ac:dyDescent="0.25">
      <c r="A34" s="2"/>
      <c r="B34" s="2">
        <v>401585.78294340498</v>
      </c>
      <c r="C34" s="2">
        <v>166764.86663011697</v>
      </c>
      <c r="E34" s="10"/>
    </row>
    <row r="35" spans="1:5" x14ac:dyDescent="0.25">
      <c r="A35" s="2"/>
      <c r="B35" s="2">
        <v>256428.43092896501</v>
      </c>
      <c r="C35" s="2">
        <v>21607.514615677006</v>
      </c>
      <c r="E35" s="10"/>
    </row>
    <row r="36" spans="1:5" x14ac:dyDescent="0.25">
      <c r="A36" s="2"/>
      <c r="B36" s="2">
        <v>239080.266937407</v>
      </c>
      <c r="C36" s="2">
        <v>4259.3506241189898</v>
      </c>
      <c r="E36" s="10"/>
    </row>
    <row r="37" spans="1:5" x14ac:dyDescent="0.25">
      <c r="A37" s="2"/>
      <c r="B37" s="2">
        <v>300553.67613991798</v>
      </c>
      <c r="C37" s="2">
        <v>65732.759826629976</v>
      </c>
      <c r="D37" s="4" t="s">
        <v>0</v>
      </c>
      <c r="E37" s="10"/>
    </row>
    <row r="38" spans="1:5" x14ac:dyDescent="0.25">
      <c r="A38" s="2"/>
      <c r="B38" s="2">
        <v>324015.969422483</v>
      </c>
      <c r="C38" s="2">
        <v>89195.053109194996</v>
      </c>
      <c r="D38" s="4"/>
      <c r="E38" s="10"/>
    </row>
    <row r="39" spans="1:5" x14ac:dyDescent="0.25">
      <c r="A39" s="2"/>
      <c r="B39" s="2">
        <v>243775.919136123</v>
      </c>
      <c r="C39" s="2">
        <v>8955.0028228349984</v>
      </c>
    </row>
    <row r="40" spans="1:5" x14ac:dyDescent="0.25">
      <c r="A40" s="2"/>
      <c r="B40" s="2">
        <v>219482.01859272801</v>
      </c>
      <c r="C40" s="2">
        <v>0</v>
      </c>
    </row>
    <row r="41" spans="1:5" x14ac:dyDescent="0.25">
      <c r="A41" s="2"/>
      <c r="B41" s="2">
        <v>220954.49558046399</v>
      </c>
      <c r="C41" s="2">
        <v>0</v>
      </c>
    </row>
    <row r="42" spans="1:5" x14ac:dyDescent="0.25">
      <c r="A42" s="5" t="s">
        <v>65</v>
      </c>
      <c r="B42" s="5">
        <v>203478.08183721901</v>
      </c>
      <c r="C42" s="5"/>
    </row>
    <row r="43" spans="1:5" x14ac:dyDescent="0.25">
      <c r="A43" s="5" t="s">
        <v>66</v>
      </c>
      <c r="B43" s="5">
        <v>227504.66434980201</v>
      </c>
      <c r="C43" s="5"/>
    </row>
    <row r="44" spans="1:5" x14ac:dyDescent="0.25">
      <c r="A44" s="5" t="s">
        <v>67</v>
      </c>
      <c r="B44" s="5">
        <v>212177.891605766</v>
      </c>
      <c r="C44" s="5"/>
    </row>
    <row r="45" spans="1:5" x14ac:dyDescent="0.25">
      <c r="A45" s="5" t="s">
        <v>68</v>
      </c>
      <c r="B45" s="5">
        <v>234820.91631328801</v>
      </c>
      <c r="C45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"/>
  <sheetViews>
    <sheetView workbookViewId="0">
      <selection activeCell="B22" sqref="B22"/>
    </sheetView>
  </sheetViews>
  <sheetFormatPr defaultRowHeight="15" x14ac:dyDescent="0.25"/>
  <cols>
    <col min="2" max="2" width="10.85546875" customWidth="1"/>
    <col min="3" max="3" width="11.5703125" customWidth="1"/>
    <col min="4" max="4" width="11" customWidth="1"/>
    <col min="5" max="5" width="11.42578125" customWidth="1"/>
    <col min="6" max="6" width="10.85546875" customWidth="1"/>
    <col min="7" max="7" width="11.7109375" customWidth="1"/>
    <col min="8" max="8" width="10.7109375" customWidth="1"/>
    <col min="9" max="9" width="11.140625" customWidth="1"/>
    <col min="10" max="11" width="11.42578125" customWidth="1"/>
    <col min="12" max="12" width="51" customWidth="1"/>
  </cols>
  <sheetData>
    <row r="1" spans="1:12" x14ac:dyDescent="0.25">
      <c r="A1" s="6" t="s">
        <v>1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1</v>
      </c>
      <c r="G1" s="6" t="s">
        <v>5</v>
      </c>
      <c r="H1" s="6" t="s">
        <v>6</v>
      </c>
      <c r="I1" s="6" t="s">
        <v>7</v>
      </c>
      <c r="J1" s="6" t="s">
        <v>8</v>
      </c>
      <c r="K1" s="6" t="s">
        <v>9</v>
      </c>
    </row>
    <row r="2" spans="1:12" x14ac:dyDescent="0.25">
      <c r="A2" s="6">
        <v>0</v>
      </c>
      <c r="B2" s="6">
        <v>3.8778E-2</v>
      </c>
      <c r="C2" s="6">
        <v>7.0143999999999998E-2</v>
      </c>
      <c r="D2" s="6">
        <v>7.0504999999999998E-2</v>
      </c>
      <c r="E2" s="6">
        <v>4.1855999999999997E-2</v>
      </c>
      <c r="F2" s="6">
        <v>5.4095999999999998E-2</v>
      </c>
      <c r="G2" s="6">
        <v>1.2392E-2</v>
      </c>
      <c r="H2" s="6">
        <v>4.5032000000000003E-2</v>
      </c>
      <c r="I2" s="6">
        <v>4.6890000000000001E-2</v>
      </c>
      <c r="J2" s="6">
        <v>6.0897E-3</v>
      </c>
      <c r="K2" s="6">
        <v>3.9743000000000001E-2</v>
      </c>
      <c r="L2" s="6" t="s">
        <v>11</v>
      </c>
    </row>
    <row r="3" spans="1:12" x14ac:dyDescent="0.25">
      <c r="A3" s="6">
        <v>100</v>
      </c>
      <c r="B3" s="6">
        <v>0.26684999999999998</v>
      </c>
      <c r="C3" s="6">
        <v>0.35225000000000001</v>
      </c>
      <c r="D3" s="6">
        <v>0.38697999999999999</v>
      </c>
      <c r="E3" s="6">
        <v>0.41200999999999999</v>
      </c>
      <c r="F3" s="6">
        <v>0.45490000000000003</v>
      </c>
      <c r="G3" s="6">
        <v>0.18190999999999999</v>
      </c>
      <c r="H3" s="6">
        <v>0.35910999999999998</v>
      </c>
      <c r="I3" s="6">
        <v>0.34888000000000002</v>
      </c>
      <c r="J3" s="6">
        <v>0.38707999999999998</v>
      </c>
      <c r="K3" s="6">
        <v>0.40497</v>
      </c>
    </row>
    <row r="4" spans="1:12" x14ac:dyDescent="0.25">
      <c r="A4" s="6">
        <v>150</v>
      </c>
      <c r="B4" s="6">
        <v>0.39761000000000002</v>
      </c>
      <c r="C4" s="6">
        <v>0.44595000000000001</v>
      </c>
      <c r="D4" s="6">
        <v>0.43036000000000002</v>
      </c>
      <c r="E4" s="6">
        <v>0.47644999999999998</v>
      </c>
      <c r="F4" s="6">
        <v>0.48830000000000001</v>
      </c>
      <c r="G4" s="6">
        <v>0.31402000000000002</v>
      </c>
      <c r="H4" s="6">
        <v>0.42535000000000001</v>
      </c>
      <c r="I4" s="6">
        <v>0.40022999999999997</v>
      </c>
      <c r="J4" s="6">
        <v>0.46856999999999999</v>
      </c>
      <c r="K4" s="6">
        <v>0.44997999999999999</v>
      </c>
    </row>
    <row r="5" spans="1:12" x14ac:dyDescent="0.25">
      <c r="A5" s="6">
        <v>200</v>
      </c>
      <c r="B5" s="6">
        <v>0.38055</v>
      </c>
      <c r="C5" s="6">
        <v>0.45773999999999998</v>
      </c>
      <c r="D5" s="6">
        <v>0.45723999999999998</v>
      </c>
      <c r="E5" s="6">
        <v>0.50865000000000005</v>
      </c>
      <c r="F5" s="6">
        <v>0.52915999999999996</v>
      </c>
      <c r="G5" s="6">
        <v>0.39560000000000001</v>
      </c>
      <c r="H5" s="6">
        <v>0.47810000000000002</v>
      </c>
      <c r="I5" s="6">
        <v>0.47511999999999999</v>
      </c>
      <c r="J5" s="6">
        <v>0.52446000000000004</v>
      </c>
      <c r="K5" s="6">
        <v>0.48044999999999999</v>
      </c>
    </row>
    <row r="6" spans="1:12" x14ac:dyDescent="0.25">
      <c r="A6" s="6">
        <v>250</v>
      </c>
      <c r="B6" s="6">
        <v>0.43054999999999999</v>
      </c>
      <c r="C6" s="6">
        <v>0.47287000000000001</v>
      </c>
      <c r="D6" s="6">
        <v>0.47204000000000002</v>
      </c>
      <c r="E6" s="6">
        <v>0.53085000000000004</v>
      </c>
      <c r="F6" s="6">
        <v>0.52559</v>
      </c>
      <c r="G6" s="6">
        <v>0.45073000000000002</v>
      </c>
      <c r="H6" s="6">
        <v>0.49617</v>
      </c>
      <c r="I6" s="6">
        <v>0.48725000000000002</v>
      </c>
      <c r="J6" s="6">
        <v>0.54608999999999996</v>
      </c>
      <c r="K6" s="6">
        <v>0.52380000000000004</v>
      </c>
    </row>
    <row r="7" spans="1:12" x14ac:dyDescent="0.25">
      <c r="A7" s="6">
        <v>300</v>
      </c>
      <c r="B7" s="6">
        <v>0.42981000000000003</v>
      </c>
      <c r="C7" s="6">
        <v>0.47515000000000002</v>
      </c>
      <c r="D7" s="6">
        <v>0.46661000000000002</v>
      </c>
      <c r="E7" s="6">
        <v>0.55664000000000002</v>
      </c>
      <c r="F7" s="6">
        <v>0.53705999999999998</v>
      </c>
      <c r="G7" s="6">
        <v>0.46107999999999999</v>
      </c>
      <c r="H7" s="6">
        <v>0.50299000000000005</v>
      </c>
      <c r="I7" s="6">
        <v>0.51332</v>
      </c>
      <c r="J7" s="6">
        <v>0.53493000000000002</v>
      </c>
      <c r="K7" s="6">
        <v>0.54191999999999996</v>
      </c>
    </row>
    <row r="8" spans="1:12" x14ac:dyDescent="0.25">
      <c r="A8" s="6">
        <v>500</v>
      </c>
      <c r="B8" s="6">
        <v>0.45741999999999999</v>
      </c>
      <c r="C8" s="6">
        <v>0.48382999999999998</v>
      </c>
      <c r="D8" s="6">
        <v>0.51031000000000004</v>
      </c>
      <c r="E8" s="6">
        <v>0.54603000000000002</v>
      </c>
      <c r="F8" s="6">
        <v>0.56794999999999995</v>
      </c>
      <c r="G8" s="6">
        <v>0.48237000000000002</v>
      </c>
      <c r="H8" s="6">
        <v>0.52668000000000004</v>
      </c>
      <c r="I8" s="6">
        <v>0.50871</v>
      </c>
      <c r="J8" s="6">
        <v>0.5706</v>
      </c>
      <c r="K8" s="6">
        <v>0.56438999999999995</v>
      </c>
    </row>
    <row r="11" spans="1:12" x14ac:dyDescent="0.25">
      <c r="A11" s="8"/>
      <c r="B11" s="8">
        <v>0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</row>
    <row r="12" spans="1:12" x14ac:dyDescent="0.25">
      <c r="A12" s="8"/>
      <c r="B12" s="8">
        <v>0.54478916345906958</v>
      </c>
      <c r="C12" s="8">
        <v>0.68194749231750484</v>
      </c>
      <c r="D12" s="8">
        <v>0.71957608535598694</v>
      </c>
      <c r="E12" s="8">
        <v>0.73417731422890797</v>
      </c>
      <c r="F12" s="8">
        <v>0.7799950501218792</v>
      </c>
      <c r="G12" s="8">
        <v>0.36070161169711407</v>
      </c>
      <c r="H12" s="8">
        <v>0.65210745106702606</v>
      </c>
      <c r="I12" s="8">
        <v>0.65390809616607037</v>
      </c>
      <c r="J12" s="8">
        <v>0.67489974074897485</v>
      </c>
      <c r="K12" s="8">
        <v>0.69613546307837681</v>
      </c>
      <c r="L12" s="8" t="s">
        <v>12</v>
      </c>
    </row>
    <row r="13" spans="1:12" x14ac:dyDescent="0.25">
      <c r="A13" s="8"/>
      <c r="B13" s="8">
        <v>0.85712190187933002</v>
      </c>
      <c r="C13" s="8">
        <v>0.90843507018133607</v>
      </c>
      <c r="D13" s="8">
        <v>0.81820992767655865</v>
      </c>
      <c r="E13" s="8">
        <v>0.86199536781645303</v>
      </c>
      <c r="F13" s="8">
        <v>0.84499388793101404</v>
      </c>
      <c r="G13" s="8">
        <v>0.64180061910755859</v>
      </c>
      <c r="H13" s="8">
        <v>0.78962796366091981</v>
      </c>
      <c r="I13" s="8">
        <v>0.76511144887703253</v>
      </c>
      <c r="J13" s="8">
        <v>0.81925842435339735</v>
      </c>
      <c r="K13" s="8">
        <v>0.78193893756331678</v>
      </c>
    </row>
    <row r="14" spans="1:12" x14ac:dyDescent="0.25">
      <c r="A14" s="8"/>
      <c r="B14" s="8">
        <v>0.81638334636840837</v>
      </c>
      <c r="C14" s="8">
        <v>0.93693766257150946</v>
      </c>
      <c r="D14" s="8">
        <v>0.87934159535424883</v>
      </c>
      <c r="E14" s="8">
        <v>0.92585485187075545</v>
      </c>
      <c r="F14" s="8">
        <v>0.92450521224960414</v>
      </c>
      <c r="G14" s="8">
        <v>0.81537933020653319</v>
      </c>
      <c r="H14" s="8">
        <v>0.89915624201920452</v>
      </c>
      <c r="I14" s="8">
        <v>0.92727735992812688</v>
      </c>
      <c r="J14" s="8">
        <v>0.9182571760921614</v>
      </c>
      <c r="K14" s="8">
        <v>0.84001219102440439</v>
      </c>
    </row>
    <row r="15" spans="1:12" x14ac:dyDescent="0.25">
      <c r="A15" s="8"/>
      <c r="B15" s="8">
        <v>0.9358196658176352</v>
      </c>
      <c r="C15" s="8">
        <v>0.97350830327925575</v>
      </c>
      <c r="D15" s="8">
        <v>0.91297710117953224</v>
      </c>
      <c r="E15" s="8">
        <v>0.9698799519903768</v>
      </c>
      <c r="F15" s="8">
        <v>0.91757212936668964</v>
      </c>
      <c r="G15" s="8">
        <v>0.93267694240901833</v>
      </c>
      <c r="H15" s="8">
        <v>0.93667155747448549</v>
      </c>
      <c r="I15" s="8">
        <v>0.95353613338233845</v>
      </c>
      <c r="J15" s="8">
        <v>0.95658369945779242</v>
      </c>
      <c r="K15" s="8">
        <v>0.92264221701073423</v>
      </c>
    </row>
    <row r="16" spans="1:12" x14ac:dyDescent="0.25">
      <c r="A16" s="8"/>
      <c r="B16" s="8">
        <v>0.93405146371527159</v>
      </c>
      <c r="C16" s="8">
        <v>0.97901678553206273</v>
      </c>
      <c r="D16" s="8">
        <v>0.90065000928820493</v>
      </c>
      <c r="E16" s="8">
        <v>1.0210424519312942</v>
      </c>
      <c r="F16" s="8">
        <v>0.93988717061932803</v>
      </c>
      <c r="G16" s="8">
        <v>0.95470037590585188</v>
      </c>
      <c r="H16" s="8">
        <v>0.95082113493993703</v>
      </c>
      <c r="I16" s="8">
        <v>1.0099973610113371</v>
      </c>
      <c r="J16" s="8">
        <v>0.93680931131075429</v>
      </c>
      <c r="K16" s="8">
        <v>0.95716949799907114</v>
      </c>
    </row>
    <row r="17" spans="1:11" x14ac:dyDescent="0.25">
      <c r="A17" s="8"/>
      <c r="B17" s="8">
        <v>1</v>
      </c>
      <c r="C17" s="8">
        <v>1</v>
      </c>
      <c r="D17" s="8">
        <v>1</v>
      </c>
      <c r="E17" s="8">
        <v>1</v>
      </c>
      <c r="F17" s="8">
        <v>1</v>
      </c>
      <c r="G17" s="8">
        <v>1</v>
      </c>
      <c r="H17" s="8">
        <v>1</v>
      </c>
      <c r="I17" s="8">
        <v>1</v>
      </c>
      <c r="J17" s="8">
        <v>1</v>
      </c>
      <c r="K17" s="8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workbookViewId="0">
      <selection activeCell="J11" sqref="J11"/>
    </sheetView>
  </sheetViews>
  <sheetFormatPr defaultRowHeight="15" x14ac:dyDescent="0.25"/>
  <cols>
    <col min="2" max="2" width="15.85546875" customWidth="1"/>
    <col min="3" max="3" width="19.7109375" customWidth="1"/>
    <col min="4" max="4" width="17.28515625" customWidth="1"/>
    <col min="5" max="5" width="21.28515625" customWidth="1"/>
    <col min="6" max="6" width="17.42578125" customWidth="1"/>
    <col min="7" max="7" width="19.7109375" customWidth="1"/>
    <col min="8" max="8" width="16.7109375" customWidth="1"/>
    <col min="9" max="9" width="19.7109375" customWidth="1"/>
  </cols>
  <sheetData>
    <row r="1" spans="1:9" x14ac:dyDescent="0.25">
      <c r="A1" s="11"/>
      <c r="B1" s="11" t="s">
        <v>20</v>
      </c>
      <c r="C1" s="11" t="s">
        <v>24</v>
      </c>
      <c r="D1" s="11" t="s">
        <v>21</v>
      </c>
      <c r="E1" s="11" t="s">
        <v>24</v>
      </c>
      <c r="F1" s="11" t="s">
        <v>22</v>
      </c>
      <c r="G1" s="11" t="s">
        <v>24</v>
      </c>
      <c r="H1" s="11" t="s">
        <v>23</v>
      </c>
      <c r="I1" s="11" t="s">
        <v>24</v>
      </c>
    </row>
    <row r="2" spans="1:9" x14ac:dyDescent="0.25">
      <c r="A2" s="14" t="s">
        <v>13</v>
      </c>
      <c r="B2" s="12">
        <v>8569.0008938163992</v>
      </c>
      <c r="C2" s="12">
        <f>B2-AVERAGE(B$8:B$9)</f>
        <v>7561.6157887379486</v>
      </c>
      <c r="D2" s="12">
        <v>5031.2901499441004</v>
      </c>
      <c r="E2" s="12">
        <f>D2-AVERAGE(D$8:D$9)</f>
        <v>3847.3201146590004</v>
      </c>
      <c r="F2" s="20">
        <v>286803.40854740498</v>
      </c>
      <c r="G2" s="20">
        <f>F2-AVERAGE(F$8:F$9)</f>
        <v>238040.71709416382</v>
      </c>
      <c r="H2" s="20">
        <v>430626.74491786503</v>
      </c>
      <c r="I2" s="20">
        <f>H2-AVERAGE(H$8:H$9)</f>
        <v>301740.00647393253</v>
      </c>
    </row>
    <row r="3" spans="1:9" x14ac:dyDescent="0.25">
      <c r="A3" s="14" t="s">
        <v>14</v>
      </c>
      <c r="B3" s="12">
        <v>5704.7405950508</v>
      </c>
      <c r="C3" s="12">
        <f t="shared" ref="C3:C7" si="0">B3-AVERAGE(B$8:B$9)</f>
        <v>4697.3554899723495</v>
      </c>
      <c r="D3" s="12">
        <v>4931.9301469829998</v>
      </c>
      <c r="E3" s="12">
        <f t="shared" ref="E3:E7" si="1">D3-AVERAGE(D$8:D$9)</f>
        <v>3747.9601116978997</v>
      </c>
      <c r="F3" s="20">
        <v>217974.46649614401</v>
      </c>
      <c r="G3" s="20">
        <f t="shared" ref="G3:G7" si="2">F3-AVERAGE(F$8:F$9)</f>
        <v>169211.77504290285</v>
      </c>
      <c r="H3" s="20">
        <v>370870.16868476901</v>
      </c>
      <c r="I3" s="20">
        <f t="shared" ref="I3:I7" si="3">H3-AVERAGE(H$8:H$9)</f>
        <v>241983.43024083652</v>
      </c>
    </row>
    <row r="4" spans="1:9" x14ac:dyDescent="0.25">
      <c r="A4" s="14" t="s">
        <v>15</v>
      </c>
      <c r="B4" s="12">
        <v>5291.9205519902998</v>
      </c>
      <c r="C4" s="12">
        <f t="shared" si="0"/>
        <v>4284.5354469118502</v>
      </c>
      <c r="D4" s="12">
        <v>3257.3700970772002</v>
      </c>
      <c r="E4" s="12">
        <f t="shared" si="1"/>
        <v>2073.4000617921001</v>
      </c>
      <c r="F4" s="20">
        <v>250794.747474264</v>
      </c>
      <c r="G4" s="20">
        <f t="shared" si="2"/>
        <v>202032.05602102284</v>
      </c>
      <c r="H4" s="20">
        <v>376532.53927539999</v>
      </c>
      <c r="I4" s="20">
        <f t="shared" si="3"/>
        <v>247645.8008314675</v>
      </c>
    </row>
    <row r="5" spans="1:9" x14ac:dyDescent="0.25">
      <c r="A5" s="14" t="s">
        <v>16</v>
      </c>
      <c r="B5" s="12">
        <v>4278.2304462541997</v>
      </c>
      <c r="C5" s="12">
        <f t="shared" si="0"/>
        <v>3270.8453411757496</v>
      </c>
      <c r="D5" s="12">
        <v>6151.3701833250998</v>
      </c>
      <c r="E5" s="12">
        <f t="shared" si="1"/>
        <v>4967.4001480400002</v>
      </c>
      <c r="F5" s="20">
        <v>169794.72506027599</v>
      </c>
      <c r="G5" s="20">
        <f t="shared" si="2"/>
        <v>121032.03360703484</v>
      </c>
      <c r="H5" s="20">
        <v>285123.28974067402</v>
      </c>
      <c r="I5" s="20">
        <f t="shared" si="3"/>
        <v>156236.55129674153</v>
      </c>
    </row>
    <row r="6" spans="1:9" x14ac:dyDescent="0.25">
      <c r="A6" s="14" t="s">
        <v>17</v>
      </c>
      <c r="B6" s="12">
        <v>4747.2404951756998</v>
      </c>
      <c r="C6" s="12">
        <f t="shared" si="0"/>
        <v>3739.8553900972497</v>
      </c>
      <c r="D6" s="12">
        <v>3855.1601148927002</v>
      </c>
      <c r="E6" s="12">
        <f t="shared" si="1"/>
        <v>2671.1900796076002</v>
      </c>
      <c r="F6" s="20">
        <v>180271.085372495</v>
      </c>
      <c r="G6" s="20">
        <f t="shared" si="2"/>
        <v>131508.39391925384</v>
      </c>
      <c r="H6" s="20">
        <v>215441.672472315</v>
      </c>
      <c r="I6" s="20">
        <f t="shared" si="3"/>
        <v>86554.9340283825</v>
      </c>
    </row>
    <row r="7" spans="1:9" x14ac:dyDescent="0.25">
      <c r="A7" s="14" t="s">
        <v>18</v>
      </c>
      <c r="B7" s="12">
        <v>2404.0302507598999</v>
      </c>
      <c r="C7" s="12">
        <f t="shared" si="0"/>
        <v>1396.6451456814498</v>
      </c>
      <c r="D7" s="12">
        <v>2269.4300676343</v>
      </c>
      <c r="E7" s="12">
        <f t="shared" si="1"/>
        <v>1085.4600323492</v>
      </c>
      <c r="F7" s="20">
        <v>138209.874118974</v>
      </c>
      <c r="G7" s="20">
        <f t="shared" si="2"/>
        <v>89447.182665732849</v>
      </c>
      <c r="H7" s="20">
        <v>179196.88869168999</v>
      </c>
      <c r="I7" s="20">
        <f t="shared" si="3"/>
        <v>50310.150247757498</v>
      </c>
    </row>
    <row r="8" spans="1:9" x14ac:dyDescent="0.25">
      <c r="A8" s="14" t="s">
        <v>19</v>
      </c>
      <c r="B8" s="12">
        <v>800.62008351120005</v>
      </c>
      <c r="C8" s="12"/>
      <c r="D8" s="12">
        <v>1183.9700352851</v>
      </c>
      <c r="E8" s="12"/>
      <c r="F8" s="20">
        <v>55118.571642661103</v>
      </c>
      <c r="G8" s="20"/>
      <c r="H8" s="20">
        <v>129804.76353969</v>
      </c>
      <c r="I8" s="20"/>
    </row>
    <row r="9" spans="1:9" x14ac:dyDescent="0.25">
      <c r="A9" s="14" t="s">
        <v>19</v>
      </c>
      <c r="B9" s="12">
        <v>1214.1501266457001</v>
      </c>
      <c r="C9" s="12"/>
      <c r="D9" s="12"/>
      <c r="E9" s="12"/>
      <c r="F9" s="20">
        <v>42406.811263821197</v>
      </c>
      <c r="G9" s="20"/>
      <c r="H9" s="20">
        <v>127968.71334817501</v>
      </c>
      <c r="I9" s="20"/>
    </row>
    <row r="10" spans="1:9" x14ac:dyDescent="0.25">
      <c r="A10" s="11"/>
      <c r="B10" s="11"/>
      <c r="C10" s="11"/>
      <c r="D10" s="11"/>
      <c r="E10" s="11"/>
      <c r="F10" s="11"/>
      <c r="G10" s="11"/>
      <c r="H10" s="11"/>
      <c r="I10" s="11"/>
    </row>
    <row r="11" spans="1:9" x14ac:dyDescent="0.25">
      <c r="A11" s="11"/>
      <c r="B11" s="11"/>
      <c r="C11" s="11"/>
      <c r="D11" s="11"/>
      <c r="E11" s="11"/>
      <c r="F11" s="11"/>
      <c r="G11" s="11"/>
      <c r="H11" s="11"/>
      <c r="I11" s="11"/>
    </row>
    <row r="12" spans="1:9" x14ac:dyDescent="0.25">
      <c r="A12" s="11"/>
      <c r="B12" s="11"/>
      <c r="C12" s="11" t="s">
        <v>25</v>
      </c>
      <c r="D12" s="11" t="s">
        <v>27</v>
      </c>
      <c r="E12" s="11" t="s">
        <v>26</v>
      </c>
      <c r="F12" s="11" t="s">
        <v>27</v>
      </c>
      <c r="G12" s="11"/>
      <c r="H12" s="11"/>
      <c r="I12" s="11"/>
    </row>
    <row r="13" spans="1:9" x14ac:dyDescent="0.25">
      <c r="A13" s="11"/>
      <c r="B13" s="14" t="s">
        <v>13</v>
      </c>
      <c r="C13" s="12">
        <f>E2/C2</f>
        <v>0.50879603277239871</v>
      </c>
      <c r="D13" s="12">
        <f>C13/C13</f>
        <v>1</v>
      </c>
      <c r="E13" s="20">
        <f>I2/G2</f>
        <v>1.2675982922475009</v>
      </c>
      <c r="F13" s="20">
        <f>E13/E13</f>
        <v>1</v>
      </c>
      <c r="G13" s="11"/>
      <c r="H13" s="11"/>
      <c r="I13" s="11"/>
    </row>
    <row r="14" spans="1:9" x14ac:dyDescent="0.25">
      <c r="A14" s="11"/>
      <c r="B14" s="14" t="s">
        <v>14</v>
      </c>
      <c r="C14" s="12">
        <f t="shared" ref="C14:C18" si="4">E3/C3</f>
        <v>0.79788726224762729</v>
      </c>
      <c r="D14" s="12">
        <f>C14/C13</f>
        <v>1.568186878148377</v>
      </c>
      <c r="E14" s="20">
        <f t="shared" ref="E14:E18" si="5">I3/G3</f>
        <v>1.4300625956998723</v>
      </c>
      <c r="F14" s="20">
        <f>E14/E13</f>
        <v>1.1281670261359502</v>
      </c>
      <c r="G14" s="11"/>
      <c r="H14" s="11"/>
      <c r="I14" s="11"/>
    </row>
    <row r="15" spans="1:9" x14ac:dyDescent="0.25">
      <c r="A15" s="11"/>
      <c r="B15" s="14" t="s">
        <v>15</v>
      </c>
      <c r="C15" s="12">
        <f t="shared" si="4"/>
        <v>0.48392645771819615</v>
      </c>
      <c r="D15" s="12">
        <f>C15/C13</f>
        <v>0.95112073708851508</v>
      </c>
      <c r="E15" s="20">
        <f t="shared" si="5"/>
        <v>1.2257747889557598</v>
      </c>
      <c r="F15" s="20">
        <f>E15/E13</f>
        <v>0.96700571186666207</v>
      </c>
      <c r="G15" s="11"/>
      <c r="H15" s="11"/>
      <c r="I15" s="11"/>
    </row>
    <row r="16" spans="1:9" x14ac:dyDescent="0.25">
      <c r="A16" s="11"/>
      <c r="B16" s="14" t="s">
        <v>16</v>
      </c>
      <c r="C16" s="12">
        <f t="shared" si="4"/>
        <v>1.5186900112661399</v>
      </c>
      <c r="D16" s="12">
        <f>C16/C16</f>
        <v>1</v>
      </c>
      <c r="E16" s="20">
        <f t="shared" si="5"/>
        <v>1.2908694222556669</v>
      </c>
      <c r="F16" s="20">
        <f>E16/E16</f>
        <v>1</v>
      </c>
      <c r="G16" s="14"/>
      <c r="H16" s="14"/>
      <c r="I16" s="14"/>
    </row>
    <row r="17" spans="1:9" x14ac:dyDescent="0.25">
      <c r="A17" s="11"/>
      <c r="B17" s="14" t="s">
        <v>17</v>
      </c>
      <c r="C17" s="12">
        <f t="shared" si="4"/>
        <v>0.71424956341377133</v>
      </c>
      <c r="D17" s="12">
        <f>C17/C16</f>
        <v>0.47030635489483313</v>
      </c>
      <c r="E17" s="20">
        <f t="shared" si="5"/>
        <v>0.65817041368117712</v>
      </c>
      <c r="F17" s="20">
        <f>E17/E16</f>
        <v>0.50986598825084051</v>
      </c>
      <c r="G17" s="14"/>
      <c r="H17" s="14"/>
      <c r="I17" s="14"/>
    </row>
    <row r="18" spans="1:9" x14ac:dyDescent="0.25">
      <c r="A18" s="11"/>
      <c r="B18" s="14" t="s">
        <v>18</v>
      </c>
      <c r="C18" s="12">
        <f t="shared" si="4"/>
        <v>0.77719099637122457</v>
      </c>
      <c r="D18" s="12">
        <f>C18/C16</f>
        <v>0.51175091072290413</v>
      </c>
      <c r="E18" s="20">
        <f t="shared" si="5"/>
        <v>0.56245651062893987</v>
      </c>
      <c r="F18" s="20">
        <f>E18/E16</f>
        <v>0.43571913698761461</v>
      </c>
      <c r="G18" s="14"/>
      <c r="H18" s="14"/>
      <c r="I18" s="14"/>
    </row>
    <row r="19" spans="1:9" x14ac:dyDescent="0.25">
      <c r="A19" s="11"/>
      <c r="B19" s="11"/>
      <c r="C19" s="11"/>
      <c r="D19" s="14"/>
      <c r="E19" s="14"/>
      <c r="F19" s="14"/>
      <c r="G19" s="14"/>
      <c r="H19" s="14"/>
      <c r="I19" s="14"/>
    </row>
    <row r="20" spans="1:9" x14ac:dyDescent="0.25">
      <c r="A20" s="11"/>
      <c r="B20" s="11"/>
      <c r="C20" s="11"/>
      <c r="D20" s="14"/>
      <c r="E20" s="14"/>
      <c r="F20" s="14"/>
      <c r="G20" s="14"/>
      <c r="H20" s="14"/>
      <c r="I20" s="14"/>
    </row>
    <row r="21" spans="1:9" x14ac:dyDescent="0.25">
      <c r="A21" s="11"/>
      <c r="B21" s="11"/>
      <c r="C21" s="11"/>
      <c r="D21" s="14" t="s">
        <v>28</v>
      </c>
      <c r="E21" s="14"/>
      <c r="F21" s="14"/>
      <c r="G21" s="14"/>
      <c r="H21" s="14"/>
      <c r="I21" s="14"/>
    </row>
    <row r="22" spans="1:9" x14ac:dyDescent="0.25">
      <c r="A22" s="11"/>
      <c r="B22" s="11"/>
      <c r="C22" s="14" t="s">
        <v>13</v>
      </c>
      <c r="D22" s="21">
        <f>AVERAGE(D13,F13)</f>
        <v>1</v>
      </c>
      <c r="E22" s="14"/>
      <c r="F22" s="14"/>
      <c r="G22" s="14"/>
      <c r="H22" s="14"/>
      <c r="I22" s="14"/>
    </row>
    <row r="23" spans="1:9" x14ac:dyDescent="0.25">
      <c r="A23" s="11"/>
      <c r="B23" s="11"/>
      <c r="C23" s="14" t="s">
        <v>14</v>
      </c>
      <c r="D23" s="21">
        <f t="shared" ref="D23:D27" si="6">AVERAGE(D14,F14)</f>
        <v>1.3481769521421636</v>
      </c>
      <c r="E23" s="14"/>
      <c r="F23" s="14"/>
      <c r="G23" s="14"/>
      <c r="H23" s="14"/>
      <c r="I23" s="14"/>
    </row>
    <row r="24" spans="1:9" x14ac:dyDescent="0.25">
      <c r="A24" s="11"/>
      <c r="B24" s="11"/>
      <c r="C24" s="14" t="s">
        <v>15</v>
      </c>
      <c r="D24" s="21">
        <f t="shared" si="6"/>
        <v>0.95906322447758852</v>
      </c>
      <c r="E24" s="14"/>
      <c r="F24" s="14"/>
      <c r="G24" s="14"/>
      <c r="H24" s="14"/>
      <c r="I24" s="14"/>
    </row>
    <row r="25" spans="1:9" x14ac:dyDescent="0.25">
      <c r="A25" s="11"/>
      <c r="B25" s="11"/>
      <c r="C25" s="14" t="s">
        <v>16</v>
      </c>
      <c r="D25" s="21">
        <f t="shared" si="6"/>
        <v>1</v>
      </c>
      <c r="E25" s="14"/>
      <c r="F25" s="14"/>
      <c r="G25" s="14"/>
      <c r="H25" s="14"/>
      <c r="I25" s="14"/>
    </row>
    <row r="26" spans="1:9" x14ac:dyDescent="0.25">
      <c r="A26" s="11"/>
      <c r="B26" s="11"/>
      <c r="C26" s="14" t="s">
        <v>17</v>
      </c>
      <c r="D26" s="21">
        <f t="shared" si="6"/>
        <v>0.49008617157283685</v>
      </c>
      <c r="E26" s="14"/>
      <c r="F26" s="14"/>
      <c r="G26" s="14"/>
      <c r="H26" s="14"/>
      <c r="I26" s="14"/>
    </row>
    <row r="27" spans="1:9" x14ac:dyDescent="0.25">
      <c r="A27" s="11"/>
      <c r="B27" s="11"/>
      <c r="C27" s="14" t="s">
        <v>18</v>
      </c>
      <c r="D27" s="21">
        <f t="shared" si="6"/>
        <v>0.47373502385525934</v>
      </c>
      <c r="E27" s="14"/>
      <c r="F27" s="14"/>
      <c r="G27" s="14"/>
      <c r="H27" s="14"/>
      <c r="I27" s="14"/>
    </row>
    <row r="28" spans="1:9" x14ac:dyDescent="0.25">
      <c r="D28" s="9"/>
      <c r="E28" s="9"/>
      <c r="F28" s="9"/>
      <c r="G28" s="9"/>
      <c r="H28" s="9"/>
      <c r="I28" s="9"/>
    </row>
    <row r="29" spans="1:9" x14ac:dyDescent="0.25">
      <c r="D29" s="9"/>
      <c r="E29" s="9"/>
      <c r="F29" s="9"/>
      <c r="G29" s="9"/>
      <c r="H29" s="9"/>
      <c r="I29" s="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workbookViewId="0">
      <selection activeCell="J12" sqref="J12"/>
    </sheetView>
  </sheetViews>
  <sheetFormatPr defaultRowHeight="15" x14ac:dyDescent="0.25"/>
  <cols>
    <col min="1" max="1" width="26.140625" customWidth="1"/>
    <col min="2" max="2" width="12.85546875" customWidth="1"/>
    <col min="8" max="9" width="12.5703125" customWidth="1"/>
  </cols>
  <sheetData>
    <row r="1" spans="1:11" x14ac:dyDescent="0.25">
      <c r="A1" s="4" t="s">
        <v>41</v>
      </c>
      <c r="B1" s="18" t="s">
        <v>73</v>
      </c>
      <c r="C1" s="23" t="s">
        <v>30</v>
      </c>
      <c r="D1" s="23" t="s">
        <v>31</v>
      </c>
      <c r="E1" s="23" t="s">
        <v>32</v>
      </c>
      <c r="F1" s="23" t="s">
        <v>29</v>
      </c>
      <c r="G1" s="23" t="s">
        <v>29</v>
      </c>
      <c r="H1" s="23" t="s">
        <v>37</v>
      </c>
      <c r="I1" s="22" t="s">
        <v>72</v>
      </c>
      <c r="J1" s="22" t="s">
        <v>43</v>
      </c>
      <c r="K1" s="22" t="s">
        <v>44</v>
      </c>
    </row>
    <row r="2" spans="1:11" x14ac:dyDescent="0.25">
      <c r="B2" t="s">
        <v>33</v>
      </c>
      <c r="C2" s="23">
        <v>262687.14461745002</v>
      </c>
      <c r="D2" s="23">
        <v>32275.889121123997</v>
      </c>
      <c r="E2" s="23">
        <v>18113.95081531303</v>
      </c>
      <c r="F2" s="23">
        <v>361160.62331037404</v>
      </c>
      <c r="G2" s="23">
        <v>353870.31081279396</v>
      </c>
      <c r="H2" s="23">
        <f>AVERAGE(F2:G2)</f>
        <v>357515.467061584</v>
      </c>
      <c r="I2" t="s">
        <v>33</v>
      </c>
      <c r="J2" s="22">
        <v>1130598.8744582846</v>
      </c>
      <c r="K2" s="22">
        <v>117203.72849294249</v>
      </c>
    </row>
    <row r="3" spans="1:11" x14ac:dyDescent="0.25">
      <c r="B3" t="s">
        <v>34</v>
      </c>
      <c r="C3" s="23">
        <v>235803.82166827598</v>
      </c>
      <c r="D3" s="23">
        <v>77760.434119588987</v>
      </c>
      <c r="E3" s="23">
        <v>54546.642372011032</v>
      </c>
      <c r="F3" s="23">
        <v>368300.23448683502</v>
      </c>
      <c r="G3" s="23">
        <v>397276.932415127</v>
      </c>
      <c r="H3" s="23">
        <f>AVERAGE(F3:G3)</f>
        <v>382788.58345098101</v>
      </c>
      <c r="I3" t="s">
        <v>34</v>
      </c>
      <c r="J3" s="22">
        <v>782740.08000878862</v>
      </c>
      <c r="K3" s="22">
        <v>145869.41934724653</v>
      </c>
    </row>
    <row r="4" spans="1:11" x14ac:dyDescent="0.25">
      <c r="C4" s="23"/>
      <c r="D4" s="23"/>
      <c r="E4" s="23"/>
      <c r="F4" s="23"/>
      <c r="G4" s="23"/>
      <c r="H4" s="23"/>
      <c r="J4" s="22"/>
      <c r="K4" s="22"/>
    </row>
    <row r="5" spans="1:11" x14ac:dyDescent="0.25">
      <c r="B5" t="s">
        <v>35</v>
      </c>
      <c r="C5" s="23">
        <v>378677.60955570953</v>
      </c>
      <c r="D5" s="23">
        <v>5310.8163302319881</v>
      </c>
      <c r="E5" s="23">
        <v>54640.724851139996</v>
      </c>
      <c r="F5" s="23">
        <v>299923.94147209846</v>
      </c>
      <c r="G5" s="23">
        <v>1234959.5697929945</v>
      </c>
      <c r="H5" s="23">
        <v>142895.44925861451</v>
      </c>
      <c r="I5" t="s">
        <v>35</v>
      </c>
      <c r="J5" s="22">
        <v>1234959.5697929945</v>
      </c>
      <c r="K5" s="22">
        <v>142895.44925861451</v>
      </c>
    </row>
    <row r="6" spans="1:11" x14ac:dyDescent="0.25">
      <c r="B6" t="s">
        <v>36</v>
      </c>
      <c r="C6" s="23">
        <v>304555.2248438315</v>
      </c>
      <c r="D6" s="23">
        <v>27689.885903655988</v>
      </c>
      <c r="E6" s="23">
        <v>79739.228675393009</v>
      </c>
      <c r="F6" s="23">
        <v>291352.69597075752</v>
      </c>
      <c r="G6" s="23">
        <v>913459.36416518164</v>
      </c>
      <c r="H6" s="23">
        <v>184795.97050734752</v>
      </c>
      <c r="I6" t="s">
        <v>36</v>
      </c>
      <c r="J6" s="22">
        <v>913459.36416518164</v>
      </c>
      <c r="K6" s="22">
        <v>184795.97050734752</v>
      </c>
    </row>
    <row r="7" spans="1:11" x14ac:dyDescent="0.25">
      <c r="C7" s="11"/>
      <c r="D7" s="11"/>
      <c r="E7" s="11"/>
      <c r="F7" s="11"/>
      <c r="G7" s="11"/>
      <c r="H7" s="11"/>
      <c r="I7" s="11"/>
      <c r="J7" s="11"/>
      <c r="K7" s="11"/>
    </row>
    <row r="8" spans="1:11" x14ac:dyDescent="0.25">
      <c r="C8" s="11"/>
      <c r="D8" s="11"/>
      <c r="E8" s="11"/>
      <c r="F8" s="11"/>
      <c r="G8" s="11"/>
      <c r="H8" s="11"/>
      <c r="I8" s="11"/>
      <c r="J8" s="11"/>
      <c r="K8" s="11"/>
    </row>
    <row r="9" spans="1:11" x14ac:dyDescent="0.25">
      <c r="A9" s="4" t="s">
        <v>46</v>
      </c>
      <c r="C9" s="11" t="s">
        <v>38</v>
      </c>
      <c r="D9" s="11" t="s">
        <v>39</v>
      </c>
      <c r="E9" s="11" t="s">
        <v>40</v>
      </c>
      <c r="F9" s="11" t="s">
        <v>45</v>
      </c>
      <c r="G9" s="11"/>
      <c r="H9" s="11"/>
      <c r="I9" s="11"/>
      <c r="J9" s="11"/>
      <c r="K9" s="11"/>
    </row>
    <row r="10" spans="1:11" x14ac:dyDescent="0.25">
      <c r="B10" t="s">
        <v>33</v>
      </c>
      <c r="C10" s="11">
        <f>C2/H2</f>
        <v>0.73475742679463074</v>
      </c>
      <c r="D10" s="11">
        <f>D2/H2</f>
        <v>9.0278301485525098E-2</v>
      </c>
      <c r="E10" s="11">
        <f>E2/H2</f>
        <v>5.0666201840696312E-2</v>
      </c>
      <c r="F10" s="11">
        <f>K2/J2</f>
        <v>0.1036651735117811</v>
      </c>
      <c r="G10" s="11"/>
      <c r="H10" s="11"/>
      <c r="I10" s="11"/>
      <c r="J10" s="11"/>
      <c r="K10" s="11"/>
    </row>
    <row r="11" spans="1:11" x14ac:dyDescent="0.25">
      <c r="B11" t="s">
        <v>34</v>
      </c>
      <c r="C11" s="11">
        <f>C3/H3</f>
        <v>0.61601581620438384</v>
      </c>
      <c r="D11" s="11">
        <f>D3/H3</f>
        <v>0.20314198876714096</v>
      </c>
      <c r="E11" s="11">
        <f>E3/H3</f>
        <v>0.14249809093116839</v>
      </c>
      <c r="F11" s="11">
        <f t="shared" ref="F11:F14" si="0">K3/J3</f>
        <v>0.18635741681403192</v>
      </c>
      <c r="G11" s="11"/>
      <c r="H11" s="11"/>
      <c r="I11" s="11"/>
      <c r="J11" s="11"/>
      <c r="K11" s="11"/>
    </row>
    <row r="12" spans="1:11" x14ac:dyDescent="0.25">
      <c r="C12" s="11"/>
      <c r="D12" s="11"/>
      <c r="E12" s="11"/>
      <c r="F12" s="11"/>
      <c r="G12" s="11"/>
      <c r="H12" s="11"/>
      <c r="I12" s="11"/>
      <c r="J12" s="11"/>
      <c r="K12" s="11"/>
    </row>
    <row r="13" spans="1:11" x14ac:dyDescent="0.25">
      <c r="B13" t="s">
        <v>35</v>
      </c>
      <c r="C13" s="11">
        <f>C5/F5</f>
        <v>1.2625787981348511</v>
      </c>
      <c r="D13" s="11">
        <f>D5/F5</f>
        <v>1.7707210381956277E-2</v>
      </c>
      <c r="E13" s="11">
        <f>E5/F5</f>
        <v>0.18218193780379868</v>
      </c>
      <c r="F13" s="11">
        <f t="shared" si="0"/>
        <v>0.1157086051671852</v>
      </c>
      <c r="G13" s="11"/>
      <c r="H13" s="11"/>
      <c r="I13" s="11"/>
      <c r="J13" s="11"/>
      <c r="K13" s="11"/>
    </row>
    <row r="14" spans="1:11" x14ac:dyDescent="0.25">
      <c r="B14" t="s">
        <v>36</v>
      </c>
      <c r="C14" s="11">
        <f>C6/F6</f>
        <v>1.0453145931225538</v>
      </c>
      <c r="D14" s="11">
        <f>D6/F6</f>
        <v>9.5039058455924377E-2</v>
      </c>
      <c r="E14" s="11">
        <f>E6/F6</f>
        <v>0.27368625647931633</v>
      </c>
      <c r="F14" s="11">
        <f t="shared" si="0"/>
        <v>0.20230343872629095</v>
      </c>
      <c r="G14" s="11"/>
      <c r="H14" s="11"/>
      <c r="I14" s="11"/>
      <c r="J14" s="11"/>
      <c r="K14" s="11"/>
    </row>
    <row r="15" spans="1:11" x14ac:dyDescent="0.25">
      <c r="C15" s="11"/>
      <c r="D15" s="11"/>
      <c r="E15" s="11"/>
      <c r="F15" s="11"/>
      <c r="G15" s="11"/>
      <c r="H15" s="11"/>
      <c r="I15" s="11"/>
      <c r="J15" s="11"/>
      <c r="K15" s="11"/>
    </row>
    <row r="16" spans="1:11" x14ac:dyDescent="0.25">
      <c r="C16" s="11"/>
      <c r="D16" s="11"/>
      <c r="E16" s="11"/>
      <c r="F16" s="11"/>
      <c r="G16" s="11"/>
      <c r="H16" s="11"/>
      <c r="I16" s="11"/>
      <c r="J16" s="11"/>
      <c r="K16" s="11"/>
    </row>
    <row r="17" spans="1:11" x14ac:dyDescent="0.25">
      <c r="C17" s="11"/>
      <c r="D17" s="11"/>
      <c r="E17" s="11"/>
      <c r="F17" s="11"/>
      <c r="G17" s="11"/>
      <c r="H17" s="11"/>
      <c r="I17" s="11"/>
      <c r="J17" s="11"/>
      <c r="K17" s="11"/>
    </row>
    <row r="18" spans="1:11" x14ac:dyDescent="0.25">
      <c r="A18" s="4" t="s">
        <v>27</v>
      </c>
      <c r="C18" s="11" t="s">
        <v>30</v>
      </c>
      <c r="D18" s="11" t="s">
        <v>31</v>
      </c>
      <c r="E18" s="11" t="s">
        <v>32</v>
      </c>
      <c r="F18" s="11" t="s">
        <v>44</v>
      </c>
      <c r="G18" s="11"/>
      <c r="H18" s="11"/>
      <c r="I18" s="11"/>
      <c r="J18" s="11"/>
      <c r="K18" s="11"/>
    </row>
    <row r="19" spans="1:11" x14ac:dyDescent="0.25">
      <c r="B19" t="s">
        <v>33</v>
      </c>
      <c r="C19" s="11">
        <f>C10/C10</f>
        <v>1</v>
      </c>
      <c r="D19" s="11">
        <f t="shared" ref="D19:F19" si="1">D10/D10</f>
        <v>1</v>
      </c>
      <c r="E19" s="11">
        <f t="shared" si="1"/>
        <v>1</v>
      </c>
      <c r="F19" s="11">
        <f t="shared" si="1"/>
        <v>1</v>
      </c>
      <c r="G19" s="11"/>
      <c r="H19" s="11"/>
      <c r="I19" s="11"/>
      <c r="J19" s="11"/>
      <c r="K19" s="11"/>
    </row>
    <row r="20" spans="1:11" x14ac:dyDescent="0.25">
      <c r="B20" t="s">
        <v>34</v>
      </c>
      <c r="C20" s="11">
        <f>C11/C10</f>
        <v>0.83839345304986501</v>
      </c>
      <c r="D20" s="11">
        <f t="shared" ref="D20:E20" si="2">D11/D10</f>
        <v>2.25017512984238</v>
      </c>
      <c r="E20" s="11">
        <f t="shared" si="2"/>
        <v>2.8124881233293966</v>
      </c>
      <c r="F20" s="11">
        <f>F11/F10</f>
        <v>1.7976858620976812</v>
      </c>
      <c r="G20" s="11"/>
      <c r="H20" s="11"/>
      <c r="I20" s="11"/>
      <c r="J20" s="11"/>
      <c r="K20" s="11"/>
    </row>
    <row r="21" spans="1:11" x14ac:dyDescent="0.25">
      <c r="C21" s="11"/>
      <c r="D21" s="11"/>
      <c r="E21" s="11"/>
      <c r="F21" s="11"/>
      <c r="G21" s="11"/>
      <c r="H21" s="11"/>
      <c r="I21" s="11"/>
      <c r="J21" s="11"/>
      <c r="K21" s="11"/>
    </row>
    <row r="22" spans="1:11" x14ac:dyDescent="0.25">
      <c r="B22" t="s">
        <v>35</v>
      </c>
      <c r="C22" s="11">
        <f>C13/C13</f>
        <v>1</v>
      </c>
      <c r="D22" s="11">
        <f t="shared" ref="D22:F22" si="3">D13/D13</f>
        <v>1</v>
      </c>
      <c r="E22" s="11">
        <f t="shared" si="3"/>
        <v>1</v>
      </c>
      <c r="F22" s="11">
        <f t="shared" si="3"/>
        <v>1</v>
      </c>
      <c r="G22" s="11"/>
      <c r="H22" s="11"/>
      <c r="I22" s="11"/>
      <c r="J22" s="11"/>
      <c r="K22" s="11"/>
    </row>
    <row r="23" spans="1:11" x14ac:dyDescent="0.25">
      <c r="B23" t="s">
        <v>36</v>
      </c>
      <c r="C23" s="11">
        <f>C14/C13</f>
        <v>0.82792028083058933</v>
      </c>
      <c r="D23" s="11">
        <f t="shared" ref="D23:E23" si="4">D14/D13</f>
        <v>5.3672518937691951</v>
      </c>
      <c r="E23" s="11">
        <f t="shared" si="4"/>
        <v>1.5022688844931678</v>
      </c>
      <c r="F23" s="11">
        <f>F14/F13</f>
        <v>1.7483871526580628</v>
      </c>
      <c r="G23" s="11"/>
      <c r="H23" s="11"/>
      <c r="I23" s="11"/>
      <c r="J23" s="11"/>
      <c r="K23" s="11"/>
    </row>
    <row r="24" spans="1:11" x14ac:dyDescent="0.25">
      <c r="C24" s="11"/>
      <c r="D24" s="11"/>
      <c r="E24" s="11"/>
      <c r="F24" s="11"/>
      <c r="G24" s="11"/>
      <c r="H24" s="11"/>
      <c r="I24" s="11"/>
      <c r="J24" s="11"/>
      <c r="K24" s="11"/>
    </row>
    <row r="25" spans="1:11" x14ac:dyDescent="0.25">
      <c r="C25" s="11"/>
      <c r="D25" s="11"/>
      <c r="E25" s="11"/>
      <c r="F25" s="11"/>
      <c r="G25" s="11"/>
      <c r="H25" s="11"/>
      <c r="I25" s="11"/>
      <c r="J25" s="11"/>
      <c r="K25" s="11"/>
    </row>
    <row r="26" spans="1:11" x14ac:dyDescent="0.25">
      <c r="C26" s="11"/>
      <c r="D26" s="11"/>
      <c r="E26" s="11"/>
      <c r="F26" s="11"/>
      <c r="G26" s="11"/>
      <c r="H26" s="11"/>
      <c r="I26" s="11"/>
      <c r="J26" s="11"/>
      <c r="K26" s="11"/>
    </row>
    <row r="27" spans="1:11" x14ac:dyDescent="0.25">
      <c r="A27" s="4" t="s">
        <v>42</v>
      </c>
      <c r="C27" s="11" t="s">
        <v>30</v>
      </c>
      <c r="D27" s="11" t="s">
        <v>31</v>
      </c>
      <c r="E27" s="11" t="s">
        <v>32</v>
      </c>
      <c r="F27" s="11" t="s">
        <v>44</v>
      </c>
      <c r="G27" s="11"/>
      <c r="H27" s="11"/>
      <c r="I27" s="11"/>
      <c r="J27" s="11"/>
      <c r="K27" s="11"/>
    </row>
    <row r="28" spans="1:11" x14ac:dyDescent="0.25">
      <c r="C28" s="11">
        <f>AVERAGE(C19,C22)</f>
        <v>1</v>
      </c>
      <c r="D28" s="11">
        <f t="shared" ref="D28:F28" si="5">AVERAGE(D19,D22)</f>
        <v>1</v>
      </c>
      <c r="E28" s="11">
        <f t="shared" si="5"/>
        <v>1</v>
      </c>
      <c r="F28" s="11">
        <f t="shared" si="5"/>
        <v>1</v>
      </c>
      <c r="G28" s="11"/>
      <c r="H28" s="11"/>
      <c r="I28" s="11"/>
      <c r="J28" s="11"/>
      <c r="K28" s="11"/>
    </row>
    <row r="29" spans="1:11" x14ac:dyDescent="0.25">
      <c r="C29" s="11">
        <f>AVERAGE(C20,C23)</f>
        <v>0.83315686694022717</v>
      </c>
      <c r="D29" s="11">
        <f t="shared" ref="D29:F29" si="6">AVERAGE(D20,D23)</f>
        <v>3.8087135118057875</v>
      </c>
      <c r="E29" s="11">
        <f t="shared" si="6"/>
        <v>2.1573785039112821</v>
      </c>
      <c r="F29" s="11">
        <f t="shared" si="6"/>
        <v>1.773036507377872</v>
      </c>
      <c r="G29" s="11"/>
      <c r="H29" s="11"/>
      <c r="I29" s="11"/>
      <c r="J29" s="11"/>
      <c r="K29" s="1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tabSelected="1" workbookViewId="0">
      <selection activeCell="I20" sqref="I20"/>
    </sheetView>
  </sheetViews>
  <sheetFormatPr defaultRowHeight="15" x14ac:dyDescent="0.25"/>
  <cols>
    <col min="1" max="1" width="14.5703125" customWidth="1"/>
    <col min="2" max="2" width="21.42578125" customWidth="1"/>
    <col min="3" max="3" width="23" customWidth="1"/>
    <col min="4" max="4" width="20.28515625" customWidth="1"/>
    <col min="5" max="5" width="21.85546875" customWidth="1"/>
    <col min="6" max="6" width="9.42578125" customWidth="1"/>
    <col min="7" max="7" width="14.85546875" customWidth="1"/>
    <col min="8" max="8" width="28.5703125" customWidth="1"/>
    <col min="9" max="9" width="27" customWidth="1"/>
    <col min="10" max="10" width="18.7109375" customWidth="1"/>
  </cols>
  <sheetData>
    <row r="1" spans="1:9" x14ac:dyDescent="0.25">
      <c r="A1" s="11"/>
      <c r="B1" s="16" t="s">
        <v>56</v>
      </c>
      <c r="C1" s="12"/>
      <c r="D1" s="17" t="s">
        <v>57</v>
      </c>
      <c r="E1" s="13"/>
      <c r="F1" s="14"/>
      <c r="G1" s="11"/>
      <c r="H1" s="26" t="s">
        <v>56</v>
      </c>
      <c r="I1" s="24" t="s">
        <v>57</v>
      </c>
    </row>
    <row r="2" spans="1:9" x14ac:dyDescent="0.25">
      <c r="A2" s="11" t="s">
        <v>10</v>
      </c>
      <c r="B2" s="12" t="s">
        <v>47</v>
      </c>
      <c r="C2" s="12" t="s">
        <v>48</v>
      </c>
      <c r="D2" s="13" t="s">
        <v>47</v>
      </c>
      <c r="E2" s="13" t="s">
        <v>48</v>
      </c>
      <c r="F2" s="14"/>
      <c r="G2" s="11" t="s">
        <v>10</v>
      </c>
      <c r="H2" s="21" t="s">
        <v>53</v>
      </c>
      <c r="I2" s="25" t="s">
        <v>53</v>
      </c>
    </row>
    <row r="3" spans="1:9" x14ac:dyDescent="0.25">
      <c r="A3" s="11">
        <v>0</v>
      </c>
      <c r="B3" s="12">
        <v>8.0887252725926669E-3</v>
      </c>
      <c r="C3" s="12">
        <v>3.5950551699869368E-2</v>
      </c>
      <c r="D3" s="13">
        <v>4.8540521058907929E-3</v>
      </c>
      <c r="E3" s="13">
        <v>2.7796029647718424E-2</v>
      </c>
      <c r="F3" s="14"/>
      <c r="G3" s="11">
        <v>0</v>
      </c>
      <c r="H3" s="21">
        <v>1.0159537543680257E-2</v>
      </c>
      <c r="I3" s="25">
        <v>3.7353040013659307E-2</v>
      </c>
    </row>
    <row r="4" spans="1:9" x14ac:dyDescent="0.25">
      <c r="A4" s="11">
        <v>133</v>
      </c>
      <c r="B4" s="12">
        <v>0.27886462225585124</v>
      </c>
      <c r="C4" s="12">
        <v>0.20738570228179631</v>
      </c>
      <c r="D4" s="13">
        <v>0.25367615194969245</v>
      </c>
      <c r="E4" s="13">
        <v>0.21504863541627497</v>
      </c>
      <c r="F4" s="14"/>
      <c r="G4" s="11">
        <v>66</v>
      </c>
      <c r="H4" s="21">
        <v>7.9950309698477801E-2</v>
      </c>
      <c r="I4" s="25">
        <v>9.6937300650168631E-2</v>
      </c>
    </row>
    <row r="5" spans="1:9" x14ac:dyDescent="0.25">
      <c r="A5" s="11">
        <v>200</v>
      </c>
      <c r="B5" s="12">
        <v>0.38897492794993727</v>
      </c>
      <c r="C5" s="12">
        <v>0.31358508930057682</v>
      </c>
      <c r="D5" s="13">
        <v>0.38643417540612041</v>
      </c>
      <c r="E5" s="13">
        <v>0.35741674985454547</v>
      </c>
      <c r="F5" s="14"/>
      <c r="G5" s="11">
        <v>100</v>
      </c>
      <c r="H5" s="21">
        <v>0.19542544927530392</v>
      </c>
      <c r="I5" s="25">
        <v>0.19624658803161055</v>
      </c>
    </row>
    <row r="6" spans="1:9" x14ac:dyDescent="0.25">
      <c r="A6" s="11">
        <v>266</v>
      </c>
      <c r="B6" s="12">
        <v>0.42578935157117848</v>
      </c>
      <c r="C6" s="12">
        <v>0.34831973606101074</v>
      </c>
      <c r="D6" s="13">
        <v>0.44963283690074674</v>
      </c>
      <c r="E6" s="13">
        <v>0.40396077927891083</v>
      </c>
      <c r="F6" s="14"/>
      <c r="G6" s="11">
        <v>133</v>
      </c>
      <c r="H6" s="21">
        <v>0.2624413079739516</v>
      </c>
      <c r="I6" s="25">
        <v>0.24280171895279781</v>
      </c>
    </row>
    <row r="7" spans="1:9" x14ac:dyDescent="0.25">
      <c r="A7" s="11">
        <v>300</v>
      </c>
      <c r="B7" s="12">
        <v>0.4429395853620498</v>
      </c>
      <c r="C7" s="12">
        <v>0.37504085312444868</v>
      </c>
      <c r="D7" s="13">
        <v>0.45977548548543323</v>
      </c>
      <c r="E7" s="13">
        <v>0.39806382452932298</v>
      </c>
      <c r="F7" s="14"/>
      <c r="G7" s="11">
        <v>200</v>
      </c>
      <c r="H7" s="21">
        <v>0.33385721148517905</v>
      </c>
      <c r="I7" s="25">
        <v>0.28567977002251582</v>
      </c>
    </row>
    <row r="8" spans="1:9" x14ac:dyDescent="0.25">
      <c r="A8" s="11">
        <v>400</v>
      </c>
      <c r="B8" s="12">
        <v>0.46312750334475994</v>
      </c>
      <c r="C8" s="12">
        <v>0.36132037618998658</v>
      </c>
      <c r="D8" s="13">
        <v>0.47225368097175491</v>
      </c>
      <c r="E8" s="13">
        <v>0.42910153145947144</v>
      </c>
      <c r="F8" s="14"/>
      <c r="G8" s="11">
        <v>266</v>
      </c>
      <c r="H8" s="21">
        <v>0.34935464128498445</v>
      </c>
      <c r="I8" s="25">
        <v>0.34411471289515294</v>
      </c>
    </row>
    <row r="9" spans="1:9" x14ac:dyDescent="0.25">
      <c r="A9" s="11"/>
      <c r="B9" s="11"/>
      <c r="C9" s="11"/>
      <c r="D9" s="11"/>
      <c r="E9" s="11"/>
      <c r="F9" s="11"/>
      <c r="G9" s="11">
        <v>300</v>
      </c>
      <c r="H9" s="21">
        <v>0.38782588088873116</v>
      </c>
      <c r="I9" s="25">
        <v>0.37309388300640339</v>
      </c>
    </row>
    <row r="10" spans="1:9" x14ac:dyDescent="0.25">
      <c r="A10" s="11"/>
      <c r="B10" s="11"/>
      <c r="C10" s="11"/>
      <c r="D10" s="11"/>
      <c r="E10" s="11"/>
      <c r="F10" s="11"/>
      <c r="G10" s="11">
        <v>400</v>
      </c>
      <c r="H10" s="21">
        <v>0.36722468480949605</v>
      </c>
      <c r="I10" s="25">
        <v>0.39665222817708101</v>
      </c>
    </row>
    <row r="11" spans="1:9" x14ac:dyDescent="0.25">
      <c r="A11" s="11" t="s">
        <v>10</v>
      </c>
      <c r="B11" s="11" t="s">
        <v>49</v>
      </c>
      <c r="C11" s="11" t="s">
        <v>50</v>
      </c>
      <c r="D11" s="11"/>
      <c r="E11" s="11"/>
      <c r="F11" s="11"/>
      <c r="G11" s="11"/>
      <c r="H11" s="11"/>
      <c r="I11" s="11"/>
    </row>
    <row r="12" spans="1:9" x14ac:dyDescent="0.25">
      <c r="A12" s="11">
        <v>0</v>
      </c>
      <c r="B12" s="11">
        <v>6.4713886892417295E-3</v>
      </c>
      <c r="C12" s="11">
        <v>3.1873290673793894E-2</v>
      </c>
      <c r="D12" s="11"/>
      <c r="E12" s="11"/>
      <c r="F12" s="11"/>
      <c r="G12" s="11" t="s">
        <v>10</v>
      </c>
      <c r="H12" s="11" t="s">
        <v>54</v>
      </c>
      <c r="I12" s="11"/>
    </row>
    <row r="13" spans="1:9" x14ac:dyDescent="0.25">
      <c r="A13" s="11">
        <v>133</v>
      </c>
      <c r="B13" s="11">
        <v>0.26627038710277184</v>
      </c>
      <c r="C13" s="11">
        <v>0.21121716884903563</v>
      </c>
      <c r="D13" s="11"/>
      <c r="E13" s="11"/>
      <c r="F13" s="11"/>
      <c r="G13" s="11">
        <v>0</v>
      </c>
      <c r="H13" s="11">
        <v>2.3756288778669782E-2</v>
      </c>
      <c r="I13" s="11"/>
    </row>
    <row r="14" spans="1:9" x14ac:dyDescent="0.25">
      <c r="A14" s="11">
        <v>200</v>
      </c>
      <c r="B14" s="11">
        <v>0.38770455167802886</v>
      </c>
      <c r="C14" s="11">
        <v>0.33550091957756112</v>
      </c>
      <c r="D14" s="11"/>
      <c r="E14" s="11"/>
      <c r="F14" s="11"/>
      <c r="G14" s="11">
        <v>66</v>
      </c>
      <c r="H14" s="11">
        <v>8.8443805174323209E-2</v>
      </c>
      <c r="I14" s="11"/>
    </row>
    <row r="15" spans="1:9" x14ac:dyDescent="0.25">
      <c r="A15" s="11">
        <v>266</v>
      </c>
      <c r="B15" s="11">
        <v>0.43771109423596261</v>
      </c>
      <c r="C15" s="11">
        <v>0.37614025766996079</v>
      </c>
      <c r="D15" s="11"/>
      <c r="E15" s="11"/>
      <c r="F15" s="11"/>
      <c r="G15" s="11">
        <v>100</v>
      </c>
      <c r="H15" s="11">
        <v>0.19583601865345723</v>
      </c>
      <c r="I15" s="11"/>
    </row>
    <row r="16" spans="1:9" x14ac:dyDescent="0.25">
      <c r="A16" s="11">
        <v>300</v>
      </c>
      <c r="B16" s="11">
        <v>0.45135753542374152</v>
      </c>
      <c r="C16" s="11">
        <v>0.38655233882688583</v>
      </c>
      <c r="D16" s="11"/>
      <c r="E16" s="11"/>
      <c r="F16" s="11"/>
      <c r="G16" s="11">
        <v>133</v>
      </c>
      <c r="H16" s="11">
        <v>0.25262151346337469</v>
      </c>
      <c r="I16" s="11"/>
    </row>
    <row r="17" spans="1:9" x14ac:dyDescent="0.25">
      <c r="A17" s="11">
        <v>400</v>
      </c>
      <c r="B17" s="11">
        <v>0.46769059215825742</v>
      </c>
      <c r="C17" s="11">
        <v>0.39521095382472904</v>
      </c>
      <c r="D17" s="11"/>
      <c r="E17" s="11"/>
      <c r="F17" s="11"/>
      <c r="G17" s="11">
        <v>200</v>
      </c>
      <c r="H17" s="11">
        <v>0.30976849075384744</v>
      </c>
      <c r="I17" s="11"/>
    </row>
    <row r="18" spans="1:9" x14ac:dyDescent="0.25">
      <c r="A18" s="11"/>
      <c r="B18" s="11"/>
      <c r="C18" s="11"/>
      <c r="D18" s="11"/>
      <c r="E18" s="11"/>
      <c r="F18" s="11"/>
      <c r="G18" s="11">
        <v>266</v>
      </c>
      <c r="H18" s="11">
        <v>0.34673467709006867</v>
      </c>
      <c r="I18" s="11"/>
    </row>
    <row r="19" spans="1:9" x14ac:dyDescent="0.25">
      <c r="A19" s="11"/>
      <c r="B19" s="11"/>
      <c r="C19" s="11"/>
      <c r="D19" s="11"/>
      <c r="E19" s="11"/>
      <c r="F19" s="11"/>
      <c r="G19" s="11">
        <v>300</v>
      </c>
      <c r="H19" s="11">
        <v>0.3804598819475673</v>
      </c>
      <c r="I19" s="11"/>
    </row>
    <row r="20" spans="1:9" x14ac:dyDescent="0.25">
      <c r="A20" s="11" t="s">
        <v>10</v>
      </c>
      <c r="B20" s="11" t="s">
        <v>51</v>
      </c>
      <c r="C20" s="11" t="s">
        <v>52</v>
      </c>
      <c r="D20" s="11"/>
      <c r="E20" s="11"/>
      <c r="F20" s="11"/>
      <c r="G20" s="11">
        <v>400</v>
      </c>
      <c r="H20" s="11">
        <v>0.3819384564932885</v>
      </c>
      <c r="I20" s="11"/>
    </row>
    <row r="21" spans="1:9" x14ac:dyDescent="0.25">
      <c r="A21" s="11">
        <v>0</v>
      </c>
      <c r="B21" s="11">
        <v>9.059762969679027E-3</v>
      </c>
      <c r="C21" s="11">
        <v>5.0301891726838417E-2</v>
      </c>
      <c r="D21" s="11"/>
      <c r="E21" s="11"/>
      <c r="F21" s="11"/>
      <c r="G21" s="11"/>
      <c r="H21" s="11"/>
      <c r="I21" s="11"/>
    </row>
    <row r="22" spans="1:9" x14ac:dyDescent="0.25">
      <c r="A22" s="11">
        <v>133</v>
      </c>
      <c r="B22" s="11">
        <v>0.37277108652215013</v>
      </c>
      <c r="C22" s="11">
        <v>0.3333393864797608</v>
      </c>
      <c r="D22" s="11"/>
      <c r="E22" s="11"/>
      <c r="F22" s="11"/>
      <c r="G22" s="11" t="s">
        <v>10</v>
      </c>
      <c r="H22" s="11" t="s">
        <v>55</v>
      </c>
      <c r="I22" s="11"/>
    </row>
    <row r="23" spans="1:9" x14ac:dyDescent="0.25">
      <c r="A23" s="11">
        <v>200</v>
      </c>
      <c r="B23" s="11">
        <v>0.54277551683890357</v>
      </c>
      <c r="C23" s="11">
        <v>0.52948191335389361</v>
      </c>
      <c r="D23" s="11"/>
      <c r="E23" s="11"/>
      <c r="F23" s="11"/>
      <c r="G23" s="11">
        <v>0</v>
      </c>
      <c r="H23" s="11">
        <v>2.5462140519727412E-2</v>
      </c>
      <c r="I23" s="11"/>
    </row>
    <row r="24" spans="1:9" x14ac:dyDescent="0.25">
      <c r="A24" s="11">
        <v>266</v>
      </c>
      <c r="B24" s="11">
        <v>0.61278327626482232</v>
      </c>
      <c r="C24" s="11">
        <v>0.59361823380777856</v>
      </c>
      <c r="D24" s="11"/>
      <c r="E24" s="11"/>
      <c r="F24" s="11"/>
      <c r="G24" s="11">
        <v>66</v>
      </c>
      <c r="H24" s="11">
        <v>0.12484989886353934</v>
      </c>
      <c r="I24" s="11"/>
    </row>
    <row r="25" spans="1:9" x14ac:dyDescent="0.25">
      <c r="A25" s="11">
        <v>300</v>
      </c>
      <c r="B25" s="11">
        <v>0.63188791183500137</v>
      </c>
      <c r="C25" s="11">
        <v>0.61005040531987542</v>
      </c>
      <c r="D25" s="11"/>
      <c r="E25" s="11"/>
      <c r="F25" s="11"/>
      <c r="G25" s="11">
        <v>100</v>
      </c>
      <c r="H25" s="11">
        <v>0.28985038050188555</v>
      </c>
      <c r="I25" s="11"/>
    </row>
    <row r="26" spans="1:9" x14ac:dyDescent="0.25">
      <c r="A26" s="11">
        <v>400</v>
      </c>
      <c r="B26" s="11">
        <v>0.65475373394688141</v>
      </c>
      <c r="C26" s="11">
        <v>0.62371528600582204</v>
      </c>
      <c r="D26" s="11"/>
      <c r="E26" s="11"/>
      <c r="F26" s="11"/>
      <c r="G26" s="11">
        <v>133</v>
      </c>
      <c r="H26" s="11">
        <v>0.37709724589523813</v>
      </c>
      <c r="I26" s="11"/>
    </row>
    <row r="27" spans="1:9" x14ac:dyDescent="0.25">
      <c r="A27" s="11"/>
      <c r="B27" s="11"/>
      <c r="C27" s="11"/>
      <c r="D27" s="11"/>
      <c r="E27" s="11"/>
      <c r="F27" s="11"/>
      <c r="G27" s="11">
        <v>200</v>
      </c>
      <c r="H27" s="11">
        <v>0.46489950335532593</v>
      </c>
      <c r="I27" s="11"/>
    </row>
    <row r="28" spans="1:9" x14ac:dyDescent="0.25">
      <c r="G28" s="11">
        <v>266</v>
      </c>
      <c r="H28" s="11">
        <v>0.52169541389863971</v>
      </c>
      <c r="I28" s="11"/>
    </row>
    <row r="29" spans="1:9" x14ac:dyDescent="0.25">
      <c r="G29" s="11">
        <v>300</v>
      </c>
      <c r="H29" s="11">
        <v>0.57351178740061959</v>
      </c>
      <c r="I29" s="11"/>
    </row>
    <row r="30" spans="1:9" x14ac:dyDescent="0.25">
      <c r="G30" s="11">
        <v>400</v>
      </c>
      <c r="H30" s="11">
        <v>0.57578351180482512</v>
      </c>
      <c r="I30" s="11"/>
    </row>
    <row r="31" spans="1:9" x14ac:dyDescent="0.25">
      <c r="G31" s="11"/>
      <c r="H31" s="11"/>
      <c r="I31" s="1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2A</vt:lpstr>
      <vt:lpstr>Figure 2F</vt:lpstr>
      <vt:lpstr>Figure 3B</vt:lpstr>
      <vt:lpstr>Figure 6B</vt:lpstr>
      <vt:lpstr>Figure S2C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hail Khoshnevis</dc:creator>
  <cp:lastModifiedBy>Sohail Khoshnevis</cp:lastModifiedBy>
  <dcterms:created xsi:type="dcterms:W3CDTF">2016-05-03T15:23:40Z</dcterms:created>
  <dcterms:modified xsi:type="dcterms:W3CDTF">2016-05-04T14:06:09Z</dcterms:modified>
</cp:coreProperties>
</file>